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lab protocol for submission\Review\da uploadare come Supporting Info\"/>
    </mc:Choice>
  </mc:AlternateContent>
  <bookViews>
    <workbookView xWindow="-120" yWindow="-120" windowWidth="24240" windowHeight="13140"/>
  </bookViews>
  <sheets>
    <sheet name="Foglio1" sheetId="1" r:id="rId1"/>
    <sheet name="Foglio2" sheetId="2" r:id="rId2"/>
    <sheet name="Foglio3" sheetId="3" r:id="rId3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8" i="1" l="1"/>
  <c r="Q41" i="1"/>
  <c r="Q40" i="1"/>
  <c r="Q39" i="1"/>
  <c r="Q38" i="1"/>
  <c r="Q37" i="1"/>
  <c r="Q36" i="1"/>
  <c r="Q34" i="1"/>
  <c r="Q33" i="1"/>
  <c r="Q32" i="1"/>
  <c r="Q31" i="1"/>
  <c r="Q30" i="1"/>
  <c r="Q29" i="1"/>
  <c r="Q27" i="1"/>
  <c r="Q26" i="1"/>
  <c r="Q25" i="1"/>
  <c r="Q24" i="1"/>
  <c r="Q23" i="1"/>
  <c r="Q22" i="1"/>
  <c r="Q20" i="1"/>
  <c r="Q19" i="1"/>
  <c r="Q18" i="1"/>
  <c r="Q17" i="1"/>
  <c r="Q16" i="1"/>
  <c r="Q15" i="1"/>
  <c r="Q13" i="1"/>
  <c r="Q12" i="1"/>
  <c r="Q11" i="1"/>
  <c r="Q10" i="1"/>
  <c r="Q9" i="1"/>
  <c r="Q8" i="1"/>
  <c r="H41" i="1"/>
  <c r="H40" i="1"/>
  <c r="H39" i="1"/>
  <c r="H38" i="1"/>
  <c r="H37" i="1"/>
  <c r="H36" i="1"/>
  <c r="H34" i="1"/>
  <c r="H33" i="1"/>
  <c r="H32" i="1"/>
  <c r="H31" i="1"/>
  <c r="H30" i="1"/>
  <c r="H29" i="1"/>
  <c r="H27" i="1"/>
  <c r="H26" i="1"/>
  <c r="H25" i="1"/>
  <c r="H24" i="1"/>
  <c r="H23" i="1"/>
  <c r="H22" i="1"/>
  <c r="H15" i="1"/>
  <c r="H20" i="1"/>
  <c r="H19" i="1"/>
  <c r="H18" i="1"/>
  <c r="H17" i="1"/>
  <c r="H16" i="1"/>
  <c r="H13" i="1"/>
  <c r="H12" i="1"/>
  <c r="H11" i="1"/>
  <c r="H9" i="1"/>
  <c r="H10" i="1"/>
  <c r="S22" i="1" l="1"/>
  <c r="J8" i="1"/>
  <c r="R8" i="1"/>
  <c r="R15" i="1"/>
  <c r="I8" i="1"/>
  <c r="R25" i="1"/>
  <c r="R36" i="1"/>
  <c r="R29" i="1"/>
  <c r="I29" i="1"/>
  <c r="S18" i="1"/>
  <c r="R39" i="1"/>
  <c r="S36" i="1"/>
  <c r="R32" i="1"/>
  <c r="S29" i="1"/>
  <c r="R22" i="1"/>
  <c r="S15" i="1"/>
  <c r="S11" i="1"/>
  <c r="S8" i="1"/>
  <c r="R11" i="1"/>
  <c r="R18" i="1"/>
  <c r="S25" i="1"/>
  <c r="S32" i="1"/>
  <c r="S39" i="1"/>
  <c r="J39" i="1"/>
  <c r="I39" i="1"/>
  <c r="I36" i="1"/>
  <c r="J36" i="1"/>
  <c r="J32" i="1"/>
  <c r="J29" i="1"/>
  <c r="I32" i="1"/>
  <c r="I25" i="1"/>
  <c r="I22" i="1"/>
  <c r="J25" i="1"/>
  <c r="J22" i="1"/>
  <c r="J15" i="1"/>
  <c r="I18" i="1"/>
  <c r="J18" i="1"/>
  <c r="I15" i="1"/>
  <c r="I11" i="1"/>
  <c r="J11" i="1"/>
</calcChain>
</file>

<file path=xl/sharedStrings.xml><?xml version="1.0" encoding="utf-8"?>
<sst xmlns="http://schemas.openxmlformats.org/spreadsheetml/2006/main" count="45" uniqueCount="22">
  <si>
    <t>Ns</t>
  </si>
  <si>
    <t>Mean</t>
  </si>
  <si>
    <t>SEM</t>
  </si>
  <si>
    <t>NM</t>
  </si>
  <si>
    <t>Heart 1</t>
  </si>
  <si>
    <t>d-ECM</t>
  </si>
  <si>
    <t>Heart 2</t>
  </si>
  <si>
    <t>Heart 3</t>
  </si>
  <si>
    <t>Heart 4</t>
  </si>
  <si>
    <t>Heart 5</t>
  </si>
  <si>
    <t>Heart 6</t>
  </si>
  <si>
    <t>Heart 7</t>
  </si>
  <si>
    <t>Heart 8</t>
  </si>
  <si>
    <t>Heart 9</t>
  </si>
  <si>
    <t>Heart 10</t>
  </si>
  <si>
    <r>
      <rPr>
        <b/>
        <sz val="12"/>
        <color theme="1"/>
        <rFont val="Calibri"/>
        <family val="2"/>
        <scheme val="minor"/>
      </rPr>
      <t>d-ECM</t>
    </r>
    <r>
      <rPr>
        <sz val="12"/>
        <color theme="1"/>
        <rFont val="Calibri"/>
        <family val="2"/>
        <scheme val="minor"/>
      </rPr>
      <t>: decellularized extracellular matrix</t>
    </r>
  </si>
  <si>
    <r>
      <rPr>
        <b/>
        <sz val="12"/>
        <color theme="1"/>
        <rFont val="Calibri"/>
        <family val="2"/>
        <scheme val="minor"/>
      </rPr>
      <t>Ns</t>
    </r>
    <r>
      <rPr>
        <sz val="12"/>
        <color theme="1"/>
        <rFont val="Calibri"/>
        <family val="2"/>
        <scheme val="minor"/>
      </rPr>
      <t>: number of sections (biological replicates)</t>
    </r>
  </si>
  <si>
    <r>
      <rPr>
        <b/>
        <sz val="12"/>
        <color theme="1"/>
        <rFont val="Calibri"/>
        <family val="2"/>
        <scheme val="minor"/>
      </rPr>
      <t>Nm</t>
    </r>
    <r>
      <rPr>
        <sz val="12"/>
        <color theme="1"/>
        <rFont val="Calibri"/>
        <family val="2"/>
        <scheme val="minor"/>
      </rPr>
      <t>: number of measurements (technical replicates)</t>
    </r>
  </si>
  <si>
    <r>
      <rPr>
        <b/>
        <sz val="12"/>
        <color theme="1"/>
        <rFont val="Calibri"/>
        <family val="2"/>
        <scheme val="minor"/>
      </rPr>
      <t>NM</t>
    </r>
    <r>
      <rPr>
        <sz val="12"/>
        <color theme="1"/>
        <rFont val="Calibri"/>
        <family val="2"/>
        <scheme val="minor"/>
      </rPr>
      <t xml:space="preserve">: native myocardium </t>
    </r>
  </si>
  <si>
    <r>
      <t>Nm (</t>
    </r>
    <r>
      <rPr>
        <b/>
        <sz val="11"/>
        <color theme="1"/>
        <rFont val="Calibri"/>
        <family val="2"/>
      </rPr>
      <t>µg/mg wet tissue)</t>
    </r>
  </si>
  <si>
    <t>Nm (µg/mg wet tissue)</t>
  </si>
  <si>
    <r>
      <t xml:space="preserve">S5 Data. Quantitative analysis of sGAG content. </t>
    </r>
    <r>
      <rPr>
        <sz val="12"/>
        <color theme="1"/>
        <rFont val="Calibri"/>
        <family val="2"/>
        <scheme val="minor"/>
      </rPr>
      <t>Table reporting data collected from 10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58">
    <xf numFmtId="0" fontId="0" fillId="0" borderId="0" xfId="0"/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4" fillId="0" borderId="0" xfId="0" applyFont="1"/>
    <xf numFmtId="0" fontId="0" fillId="0" borderId="6" xfId="0" applyBorder="1" applyAlignment="1">
      <alignment horizontal="center"/>
    </xf>
    <xf numFmtId="0" fontId="0" fillId="0" borderId="6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2" fillId="0" borderId="2" xfId="0" applyFont="1" applyBorder="1"/>
    <xf numFmtId="0" fontId="0" fillId="0" borderId="3" xfId="0" applyBorder="1" applyAlignment="1">
      <alignment horizontal="center"/>
    </xf>
    <xf numFmtId="0" fontId="0" fillId="0" borderId="5" xfId="0" applyBorder="1"/>
    <xf numFmtId="0" fontId="0" fillId="0" borderId="3" xfId="0" applyBorder="1"/>
    <xf numFmtId="0" fontId="0" fillId="0" borderId="8" xfId="0" applyBorder="1"/>
    <xf numFmtId="0" fontId="0" fillId="0" borderId="9" xfId="0" applyBorder="1"/>
    <xf numFmtId="0" fontId="0" fillId="2" borderId="8" xfId="0" applyFill="1" applyBorder="1"/>
    <xf numFmtId="0" fontId="0" fillId="2" borderId="9" xfId="0" applyFill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/>
    <xf numFmtId="0" fontId="0" fillId="0" borderId="12" xfId="0" applyBorder="1"/>
    <xf numFmtId="0" fontId="0" fillId="0" borderId="11" xfId="0" applyBorder="1"/>
    <xf numFmtId="0" fontId="2" fillId="0" borderId="10" xfId="0" applyFont="1" applyBorder="1"/>
    <xf numFmtId="0" fontId="0" fillId="2" borderId="1" xfId="0" applyFill="1" applyBorder="1"/>
    <xf numFmtId="0" fontId="2" fillId="0" borderId="7" xfId="0" applyFont="1" applyBorder="1"/>
    <xf numFmtId="0" fontId="0" fillId="0" borderId="13" xfId="0" applyBorder="1"/>
    <xf numFmtId="0" fontId="0" fillId="0" borderId="7" xfId="0" applyBorder="1"/>
    <xf numFmtId="0" fontId="0" fillId="0" borderId="14" xfId="0" applyBorder="1"/>
    <xf numFmtId="0" fontId="1" fillId="0" borderId="15" xfId="0" applyFont="1" applyBorder="1" applyAlignment="1">
      <alignment horizontal="center"/>
    </xf>
    <xf numFmtId="0" fontId="0" fillId="0" borderId="16" xfId="0" applyBorder="1"/>
    <xf numFmtId="0" fontId="1" fillId="0" borderId="16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1" fillId="0" borderId="23" xfId="0" applyFont="1" applyBorder="1"/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16" xfId="0" applyFont="1" applyBorder="1"/>
    <xf numFmtId="0" fontId="1" fillId="0" borderId="26" xfId="0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0" fontId="0" fillId="0" borderId="27" xfId="0" applyBorder="1"/>
    <xf numFmtId="0" fontId="0" fillId="0" borderId="0" xfId="0" applyBorder="1"/>
    <xf numFmtId="0" fontId="1" fillId="0" borderId="28" xfId="0" applyFont="1" applyBorder="1" applyAlignment="1">
      <alignment horizontal="center"/>
    </xf>
    <xf numFmtId="2" fontId="1" fillId="0" borderId="19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2" fontId="1" fillId="0" borderId="2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0" borderId="2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2" xfId="1" applyNumberFormat="1" applyFont="1" applyBorder="1" applyAlignment="1">
      <alignment horizontal="center" vertical="center"/>
    </xf>
    <xf numFmtId="2" fontId="1" fillId="0" borderId="4" xfId="1" applyNumberFormat="1" applyFont="1" applyBorder="1" applyAlignment="1">
      <alignment horizontal="center" vertical="center"/>
    </xf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Y45"/>
  <sheetViews>
    <sheetView tabSelected="1" zoomScale="85" zoomScaleNormal="85" workbookViewId="0">
      <selection activeCell="C4" sqref="C4:O4"/>
    </sheetView>
  </sheetViews>
  <sheetFormatPr defaultRowHeight="14.5" x14ac:dyDescent="0.35"/>
  <cols>
    <col min="2" max="2" width="9.1796875" customWidth="1"/>
    <col min="3" max="3" width="16.7265625" customWidth="1"/>
    <col min="12" max="12" width="17" customWidth="1"/>
    <col min="21" max="21" width="9.1796875" customWidth="1"/>
    <col min="23" max="23" width="13.81640625" customWidth="1"/>
  </cols>
  <sheetData>
    <row r="4" spans="3:25" ht="15.5" x14ac:dyDescent="0.35">
      <c r="C4" s="54" t="s">
        <v>21</v>
      </c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</row>
    <row r="5" spans="3:25" ht="15" thickBot="1" x14ac:dyDescent="0.4"/>
    <row r="6" spans="3:25" ht="15" thickBot="1" x14ac:dyDescent="0.4">
      <c r="C6" s="35"/>
      <c r="D6" s="36" t="s">
        <v>0</v>
      </c>
      <c r="E6" s="53" t="s">
        <v>19</v>
      </c>
      <c r="F6" s="53"/>
      <c r="G6" s="53"/>
      <c r="H6" s="36" t="s">
        <v>1</v>
      </c>
      <c r="I6" s="36" t="s">
        <v>1</v>
      </c>
      <c r="J6" s="37" t="s">
        <v>2</v>
      </c>
      <c r="L6" s="35"/>
      <c r="M6" s="36" t="s">
        <v>0</v>
      </c>
      <c r="N6" s="53" t="s">
        <v>20</v>
      </c>
      <c r="O6" s="53"/>
      <c r="P6" s="53"/>
      <c r="Q6" s="36" t="s">
        <v>1</v>
      </c>
      <c r="R6" s="36" t="s">
        <v>1</v>
      </c>
      <c r="S6" s="37" t="s">
        <v>2</v>
      </c>
    </row>
    <row r="7" spans="3:25" x14ac:dyDescent="0.35">
      <c r="C7" s="30" t="s">
        <v>4</v>
      </c>
      <c r="D7" s="31"/>
      <c r="E7" s="32">
        <v>1</v>
      </c>
      <c r="F7" s="32">
        <v>2</v>
      </c>
      <c r="G7" s="32">
        <v>3</v>
      </c>
      <c r="H7" s="33"/>
      <c r="I7" s="33"/>
      <c r="J7" s="34"/>
      <c r="L7" s="30" t="s">
        <v>10</v>
      </c>
      <c r="M7" s="31"/>
      <c r="N7" s="32">
        <v>1</v>
      </c>
      <c r="O7" s="32">
        <v>2</v>
      </c>
      <c r="P7" s="32">
        <v>3</v>
      </c>
      <c r="Q7" s="33"/>
      <c r="R7" s="33"/>
      <c r="S7" s="34"/>
    </row>
    <row r="8" spans="3:25" x14ac:dyDescent="0.35">
      <c r="C8" s="51" t="s">
        <v>3</v>
      </c>
      <c r="D8" s="3">
        <v>1</v>
      </c>
      <c r="E8" s="3">
        <v>2.7594095299145303</v>
      </c>
      <c r="F8" s="19">
        <v>2.7153841452991454</v>
      </c>
      <c r="G8" s="9">
        <v>3.0455745299145298</v>
      </c>
      <c r="H8" s="3">
        <f t="shared" ref="H8:H13" si="0">AVERAGE(E8:G8)</f>
        <v>2.8401227350427352</v>
      </c>
      <c r="I8" s="56">
        <f>AVERAGE(H8:H10)</f>
        <v>2.954904871851852</v>
      </c>
      <c r="J8" s="45">
        <f>(STDEV(H8:H10))/SQRT(COUNTA(H8:H10))</f>
        <v>7.6286617183422417E-2</v>
      </c>
      <c r="L8" s="51" t="s">
        <v>3</v>
      </c>
      <c r="M8" s="3">
        <v>1</v>
      </c>
      <c r="N8" s="26">
        <v>3.4673077394636014</v>
      </c>
      <c r="O8" s="2">
        <v>3.4804647509578541</v>
      </c>
      <c r="P8" s="21">
        <v>3.6251918773946361</v>
      </c>
      <c r="Q8" s="3">
        <f t="shared" ref="Q8:Q13" si="1">AVERAGE(N8:P8)</f>
        <v>3.5243214559386971</v>
      </c>
      <c r="R8" s="48">
        <f>AVERAGE(Q8:Q10)</f>
        <v>3.6212001277458494</v>
      </c>
      <c r="S8" s="45">
        <f>(STDEV(Q8:Q10))/SQRT(COUNTA(Q8:Q10))</f>
        <v>0.1595046997611978</v>
      </c>
    </row>
    <row r="9" spans="3:25" ht="15.75" customHeight="1" x14ac:dyDescent="0.35">
      <c r="C9" s="51"/>
      <c r="D9" s="7">
        <v>2</v>
      </c>
      <c r="E9" s="2">
        <v>2.8945713679999998</v>
      </c>
      <c r="F9" s="16">
        <v>2.9099085470000001</v>
      </c>
      <c r="G9" s="16">
        <v>2.9712572650000002</v>
      </c>
      <c r="H9" s="8">
        <f t="shared" si="0"/>
        <v>2.9252457266666667</v>
      </c>
      <c r="I9" s="57"/>
      <c r="J9" s="46"/>
      <c r="L9" s="51"/>
      <c r="M9" s="7">
        <v>2</v>
      </c>
      <c r="N9" s="15">
        <v>3.3789157090000002</v>
      </c>
      <c r="O9" s="2">
        <v>3.420167433</v>
      </c>
      <c r="P9" s="16">
        <v>3.420167433</v>
      </c>
      <c r="Q9" s="8">
        <f t="shared" si="1"/>
        <v>3.4064168583333334</v>
      </c>
      <c r="R9" s="49"/>
      <c r="S9" s="46"/>
      <c r="U9" s="4" t="s">
        <v>18</v>
      </c>
      <c r="V9" s="4"/>
      <c r="W9" s="4"/>
      <c r="X9" s="4"/>
      <c r="Y9" s="4"/>
    </row>
    <row r="10" spans="3:25" ht="15.75" customHeight="1" x14ac:dyDescent="0.35">
      <c r="C10" s="51"/>
      <c r="D10" s="3">
        <v>3</v>
      </c>
      <c r="E10" s="3">
        <v>3.0993461538461542</v>
      </c>
      <c r="F10" s="20">
        <v>3.0993461538461542</v>
      </c>
      <c r="G10" s="12">
        <v>3.0993461538461542</v>
      </c>
      <c r="H10" s="3">
        <f t="shared" si="0"/>
        <v>3.0993461538461542</v>
      </c>
      <c r="I10" s="57"/>
      <c r="J10" s="46"/>
      <c r="K10" s="42"/>
      <c r="L10" s="51"/>
      <c r="M10" s="3">
        <v>3</v>
      </c>
      <c r="N10" s="27">
        <v>3.9328620689655169</v>
      </c>
      <c r="O10" s="2">
        <v>3.4712068965517253</v>
      </c>
      <c r="P10" s="23">
        <v>4.3945172413793108</v>
      </c>
      <c r="Q10" s="3">
        <f t="shared" si="1"/>
        <v>3.9328620689655174</v>
      </c>
      <c r="R10" s="49"/>
      <c r="S10" s="46"/>
      <c r="U10" s="4" t="s">
        <v>15</v>
      </c>
      <c r="V10" s="4"/>
      <c r="W10" s="4"/>
      <c r="X10" s="4"/>
      <c r="Y10" s="4"/>
    </row>
    <row r="11" spans="3:25" ht="15.75" customHeight="1" x14ac:dyDescent="0.35">
      <c r="C11" s="51" t="s">
        <v>5</v>
      </c>
      <c r="D11" s="3">
        <v>1</v>
      </c>
      <c r="E11" s="2">
        <v>1.6377100740740738</v>
      </c>
      <c r="F11" s="21">
        <v>1.5963751296296294</v>
      </c>
      <c r="G11" s="10">
        <v>1.2943120740740741</v>
      </c>
      <c r="H11" s="3">
        <f t="shared" si="0"/>
        <v>1.5094657592592593</v>
      </c>
      <c r="I11" s="48">
        <f>AVERAGE(H11:H13)</f>
        <v>1.5029297593086424</v>
      </c>
      <c r="J11" s="45">
        <f>(STDEV(H11:H13))/SQRT(COUNTA(H11:H13))</f>
        <v>0.16726426676948195</v>
      </c>
      <c r="K11" s="42"/>
      <c r="L11" s="51" t="s">
        <v>5</v>
      </c>
      <c r="M11" s="3">
        <v>1</v>
      </c>
      <c r="N11" s="28">
        <v>1.5892801372549021</v>
      </c>
      <c r="O11" s="2">
        <v>1.5623469607843141</v>
      </c>
      <c r="P11" s="21">
        <v>1.7273126666666667</v>
      </c>
      <c r="Q11" s="3">
        <f t="shared" si="1"/>
        <v>1.6263132549019612</v>
      </c>
      <c r="R11" s="48">
        <f>AVERAGE(Q11:Q13)</f>
        <v>1.7956628496339873</v>
      </c>
      <c r="S11" s="45">
        <f>(STDEV(Q11:Q13))/SQRT(COUNTA(Q11:Q13))</f>
        <v>0.11406030045349227</v>
      </c>
      <c r="U11" s="4" t="s">
        <v>16</v>
      </c>
      <c r="V11" s="4"/>
      <c r="W11" s="4"/>
      <c r="X11" s="4"/>
      <c r="Y11" s="4"/>
    </row>
    <row r="12" spans="3:25" ht="15.5" x14ac:dyDescent="0.35">
      <c r="C12" s="51"/>
      <c r="D12" s="7">
        <v>2</v>
      </c>
      <c r="E12" s="25">
        <v>1.161268704</v>
      </c>
      <c r="F12" s="18">
        <v>1.294190926</v>
      </c>
      <c r="G12" s="18">
        <v>1.1745609260000001</v>
      </c>
      <c r="H12" s="8">
        <f t="shared" si="0"/>
        <v>1.210006852</v>
      </c>
      <c r="I12" s="49"/>
      <c r="J12" s="46"/>
      <c r="K12" s="42"/>
      <c r="L12" s="51"/>
      <c r="M12" s="7">
        <v>2</v>
      </c>
      <c r="N12" s="17">
        <v>1.637728039</v>
      </c>
      <c r="O12" s="25">
        <v>1.9121733329999999</v>
      </c>
      <c r="P12" s="18">
        <v>1.69402451</v>
      </c>
      <c r="Q12" s="8">
        <f t="shared" si="1"/>
        <v>1.747975294</v>
      </c>
      <c r="R12" s="49"/>
      <c r="S12" s="46"/>
      <c r="U12" s="4" t="s">
        <v>17</v>
      </c>
      <c r="V12" s="4"/>
      <c r="W12" s="4"/>
      <c r="X12" s="4"/>
      <c r="Y12" s="4"/>
    </row>
    <row r="13" spans="3:25" ht="15" thickBot="1" x14ac:dyDescent="0.4">
      <c r="C13" s="52"/>
      <c r="D13" s="5">
        <v>3</v>
      </c>
      <c r="E13" s="6">
        <v>1.7893166666666673</v>
      </c>
      <c r="F13" s="22">
        <v>1.8451000000000006</v>
      </c>
      <c r="G13" s="13">
        <v>1.7335333333333338</v>
      </c>
      <c r="H13" s="5">
        <f t="shared" si="0"/>
        <v>1.7893166666666673</v>
      </c>
      <c r="I13" s="50"/>
      <c r="J13" s="47"/>
      <c r="L13" s="52"/>
      <c r="M13" s="5">
        <v>3</v>
      </c>
      <c r="N13" s="29">
        <v>1.894570588235295</v>
      </c>
      <c r="O13" s="6">
        <v>1.835505882352942</v>
      </c>
      <c r="P13" s="22">
        <v>2.308023529411765</v>
      </c>
      <c r="Q13" s="5">
        <f t="shared" si="1"/>
        <v>2.0127000000000006</v>
      </c>
      <c r="R13" s="50"/>
      <c r="S13" s="47"/>
    </row>
    <row r="14" spans="3:25" x14ac:dyDescent="0.35">
      <c r="C14" s="30" t="s">
        <v>6</v>
      </c>
      <c r="D14" s="38"/>
      <c r="E14" s="32"/>
      <c r="F14" s="39"/>
      <c r="G14" s="32"/>
      <c r="H14" s="32"/>
      <c r="I14" s="40"/>
      <c r="J14" s="41"/>
      <c r="L14" s="30" t="s">
        <v>11</v>
      </c>
      <c r="M14" s="38"/>
      <c r="N14" s="44"/>
      <c r="O14" s="32"/>
      <c r="P14" s="39"/>
      <c r="Q14" s="32"/>
      <c r="R14" s="40"/>
      <c r="S14" s="41"/>
    </row>
    <row r="15" spans="3:25" x14ac:dyDescent="0.35">
      <c r="C15" s="51" t="s">
        <v>3</v>
      </c>
      <c r="D15" s="3">
        <v>1</v>
      </c>
      <c r="E15" s="1">
        <v>3.7717520350877192</v>
      </c>
      <c r="F15" s="21">
        <v>3.7416294035087718</v>
      </c>
      <c r="G15" s="10">
        <v>3.9705614035087722</v>
      </c>
      <c r="H15" s="3">
        <f t="shared" ref="H15:H20" si="2">AVERAGE(E15:G15)</f>
        <v>3.8279809473684216</v>
      </c>
      <c r="I15" s="48">
        <f>AVERAGE(H15:H17)</f>
        <v>3.9494156375263163</v>
      </c>
      <c r="J15" s="45">
        <f>(STDEV(H15:H17))/SQRT(COUNTA(H15:H17))</f>
        <v>0.1624293053757592</v>
      </c>
      <c r="L15" s="51" t="s">
        <v>3</v>
      </c>
      <c r="M15" s="3">
        <v>1</v>
      </c>
      <c r="N15" s="28">
        <v>2.7333490416666666</v>
      </c>
      <c r="O15" s="2">
        <v>2.7476572916666666</v>
      </c>
      <c r="P15" s="21">
        <v>2.8549691666666668</v>
      </c>
      <c r="Q15" s="3">
        <f t="shared" ref="Q15:Q20" si="3">AVERAGE(N15:P15)</f>
        <v>2.7786585000000001</v>
      </c>
      <c r="R15" s="48">
        <f>AVERAGE(Q15:Q17)</f>
        <v>2.9871165832222224</v>
      </c>
      <c r="S15" s="45">
        <f>(STDEV(Q15:Q17))/SQRT(COUNTA(Q15:Q17))</f>
        <v>0.22680139616180162</v>
      </c>
    </row>
    <row r="16" spans="3:25" x14ac:dyDescent="0.35">
      <c r="C16" s="51"/>
      <c r="D16" s="7">
        <v>2</v>
      </c>
      <c r="E16" s="2">
        <v>3.724007018</v>
      </c>
      <c r="F16" s="16">
        <v>3.774377544</v>
      </c>
      <c r="G16" s="16">
        <v>3.749192281</v>
      </c>
      <c r="H16" s="8">
        <f t="shared" si="2"/>
        <v>3.7491922810000005</v>
      </c>
      <c r="I16" s="49"/>
      <c r="J16" s="46"/>
      <c r="L16" s="51"/>
      <c r="M16" s="7">
        <v>2</v>
      </c>
      <c r="N16" s="15">
        <v>2.6876233329999999</v>
      </c>
      <c r="O16" s="2">
        <v>2.837160833</v>
      </c>
      <c r="P16" s="16">
        <v>2.702577083</v>
      </c>
      <c r="Q16" s="8">
        <f t="shared" si="3"/>
        <v>2.7424537496666663</v>
      </c>
      <c r="R16" s="49"/>
      <c r="S16" s="46"/>
    </row>
    <row r="17" spans="3:19" x14ac:dyDescent="0.35">
      <c r="C17" s="51"/>
      <c r="D17" s="3">
        <v>3</v>
      </c>
      <c r="E17" s="2">
        <v>4.0244526315789475</v>
      </c>
      <c r="F17" s="23">
        <v>4.4472315789473686</v>
      </c>
      <c r="G17" s="14">
        <v>4.3415368421052634</v>
      </c>
      <c r="H17" s="3">
        <f t="shared" si="2"/>
        <v>4.2710736842105268</v>
      </c>
      <c r="I17" s="49"/>
      <c r="J17" s="46"/>
      <c r="L17" s="51"/>
      <c r="M17" s="3">
        <v>3</v>
      </c>
      <c r="N17" s="27">
        <v>3.3984000000000005</v>
      </c>
      <c r="O17" s="2">
        <v>3.1473750000000003</v>
      </c>
      <c r="P17" s="23">
        <v>3.7749375000000009</v>
      </c>
      <c r="Q17" s="3">
        <f t="shared" si="3"/>
        <v>3.4402375000000007</v>
      </c>
      <c r="R17" s="49"/>
      <c r="S17" s="46"/>
    </row>
    <row r="18" spans="3:19" x14ac:dyDescent="0.35">
      <c r="C18" s="51" t="s">
        <v>5</v>
      </c>
      <c r="D18" s="3">
        <v>1</v>
      </c>
      <c r="E18" s="2">
        <v>2.2740562882882882</v>
      </c>
      <c r="F18" s="21">
        <v>2.2616815855855852</v>
      </c>
      <c r="G18" s="10">
        <v>2.3854286126126123</v>
      </c>
      <c r="H18" s="3">
        <f t="shared" si="2"/>
        <v>2.3070554954954954</v>
      </c>
      <c r="I18" s="48">
        <f>AVERAGE(H18:H20)</f>
        <v>2.3909512312372372</v>
      </c>
      <c r="J18" s="45">
        <f>(STDEV(H18:H20))/SQRT(COUNTA(H18:H20))</f>
        <v>5.7421266829786502E-2</v>
      </c>
      <c r="L18" s="51" t="s">
        <v>5</v>
      </c>
      <c r="M18" s="3">
        <v>1</v>
      </c>
      <c r="N18" s="28">
        <v>2.2655568463073852</v>
      </c>
      <c r="O18" s="2">
        <v>2.2518483433133731</v>
      </c>
      <c r="P18" s="21">
        <v>1.9982410379241518</v>
      </c>
      <c r="Q18" s="3">
        <f t="shared" si="3"/>
        <v>2.1718820758483033</v>
      </c>
      <c r="R18" s="48">
        <f>AVERAGE(Q18:Q20)</f>
        <v>2.3454356752149037</v>
      </c>
      <c r="S18" s="45">
        <f>(STDEV(Q18:Q20))/SQRT(COUNTA(Q18:Q20))</f>
        <v>0.2349848114362281</v>
      </c>
    </row>
    <row r="19" spans="3:19" x14ac:dyDescent="0.35">
      <c r="C19" s="51"/>
      <c r="D19" s="7">
        <v>2</v>
      </c>
      <c r="E19" s="25">
        <v>2.4813787390000002</v>
      </c>
      <c r="F19" s="18">
        <v>2.7012392790000002</v>
      </c>
      <c r="G19" s="18">
        <v>1.9123279280000001</v>
      </c>
      <c r="H19" s="8">
        <f t="shared" si="2"/>
        <v>2.3649819820000002</v>
      </c>
      <c r="I19" s="49"/>
      <c r="J19" s="46"/>
      <c r="L19" s="51"/>
      <c r="M19" s="7">
        <v>2</v>
      </c>
      <c r="N19" s="17">
        <v>2.168591417</v>
      </c>
      <c r="O19" s="25">
        <v>2.046812375</v>
      </c>
      <c r="P19" s="18">
        <v>1.9465237520000001</v>
      </c>
      <c r="Q19" s="8">
        <f t="shared" si="3"/>
        <v>2.0539758479999999</v>
      </c>
      <c r="R19" s="49"/>
      <c r="S19" s="46"/>
    </row>
    <row r="20" spans="3:19" ht="15" thickBot="1" x14ac:dyDescent="0.4">
      <c r="C20" s="52"/>
      <c r="D20" s="5">
        <v>3</v>
      </c>
      <c r="E20" s="6">
        <v>2.5008162162162164</v>
      </c>
      <c r="F20" s="22">
        <v>2.3379891891891891</v>
      </c>
      <c r="G20" s="13">
        <v>2.6636432432432438</v>
      </c>
      <c r="H20" s="5">
        <f t="shared" si="2"/>
        <v>2.5008162162162164</v>
      </c>
      <c r="I20" s="50"/>
      <c r="J20" s="47"/>
      <c r="L20" s="52"/>
      <c r="M20" s="5">
        <v>3</v>
      </c>
      <c r="N20" s="29">
        <v>3.1311197604790428</v>
      </c>
      <c r="O20" s="6">
        <v>2.7102395209580843</v>
      </c>
      <c r="P20" s="22">
        <v>2.5899880239520963</v>
      </c>
      <c r="Q20" s="5">
        <f t="shared" si="3"/>
        <v>2.8104491017964079</v>
      </c>
      <c r="R20" s="50"/>
      <c r="S20" s="47"/>
    </row>
    <row r="21" spans="3:19" x14ac:dyDescent="0.35">
      <c r="C21" s="30" t="s">
        <v>7</v>
      </c>
      <c r="D21" s="38"/>
      <c r="E21" s="32"/>
      <c r="F21" s="39"/>
      <c r="G21" s="32"/>
      <c r="H21" s="32"/>
      <c r="I21" s="40"/>
      <c r="J21" s="41"/>
      <c r="L21" s="30" t="s">
        <v>12</v>
      </c>
      <c r="M21" s="38"/>
      <c r="N21" s="44"/>
      <c r="O21" s="32"/>
      <c r="P21" s="39"/>
      <c r="Q21" s="32"/>
      <c r="R21" s="40"/>
      <c r="S21" s="41"/>
    </row>
    <row r="22" spans="3:19" x14ac:dyDescent="0.35">
      <c r="C22" s="51" t="s">
        <v>3</v>
      </c>
      <c r="D22" s="3">
        <v>1</v>
      </c>
      <c r="E22" s="2">
        <v>2.7295089824561409</v>
      </c>
      <c r="F22" s="21">
        <v>2.7596316140350883</v>
      </c>
      <c r="G22" s="10">
        <v>2.6150429824561408</v>
      </c>
      <c r="H22" s="3">
        <f t="shared" ref="H22:H27" si="4">AVERAGE(E22:G22)</f>
        <v>2.7013945263157897</v>
      </c>
      <c r="I22" s="48">
        <f>AVERAGE(H22:H24)</f>
        <v>2.7657363040701757</v>
      </c>
      <c r="J22" s="45">
        <f>(STDEV(H22:H24))/SQRT(COUNTA(H22:H24))</f>
        <v>0.20219799337129482</v>
      </c>
      <c r="L22" s="51" t="s">
        <v>3</v>
      </c>
      <c r="M22" s="3">
        <v>1</v>
      </c>
      <c r="N22" s="28">
        <v>3.8371981893004108</v>
      </c>
      <c r="O22" s="2">
        <v>3.7877375720164608</v>
      </c>
      <c r="P22" s="21">
        <v>3.992645843621399</v>
      </c>
      <c r="Q22" s="3">
        <f t="shared" ref="Q22:Q27" si="5">AVERAGE(N22:P22)</f>
        <v>3.8725272016460899</v>
      </c>
      <c r="R22" s="48">
        <f>AVERAGE(Q22:Q24)</f>
        <v>4.1221583126680379</v>
      </c>
      <c r="S22" s="45">
        <f>(STDEV(Q22:Q24))/SQRT(COUNTA(Q22:Q24))</f>
        <v>0.32214273708169594</v>
      </c>
    </row>
    <row r="23" spans="3:19" x14ac:dyDescent="0.35">
      <c r="C23" s="51"/>
      <c r="D23" s="7">
        <v>2</v>
      </c>
      <c r="E23" s="2">
        <v>2.46474386</v>
      </c>
      <c r="F23" s="16">
        <v>2.4395585959999999</v>
      </c>
      <c r="G23" s="16">
        <v>2.452151228</v>
      </c>
      <c r="H23" s="8">
        <f t="shared" si="4"/>
        <v>2.452151228</v>
      </c>
      <c r="I23" s="49"/>
      <c r="J23" s="46"/>
      <c r="L23" s="51"/>
      <c r="M23" s="7">
        <v>2</v>
      </c>
      <c r="N23" s="15">
        <v>3.776897119</v>
      </c>
      <c r="O23" s="2">
        <v>3.791666255</v>
      </c>
      <c r="P23" s="16">
        <v>3.6292057610000001</v>
      </c>
      <c r="Q23" s="8">
        <f t="shared" si="5"/>
        <v>3.7325897116666664</v>
      </c>
      <c r="R23" s="49"/>
      <c r="S23" s="46"/>
    </row>
    <row r="24" spans="3:19" x14ac:dyDescent="0.35">
      <c r="C24" s="51"/>
      <c r="D24" s="3">
        <v>3</v>
      </c>
      <c r="E24" s="2">
        <v>2.9675052631578955</v>
      </c>
      <c r="F24" s="23">
        <v>3.0732000000000013</v>
      </c>
      <c r="G24" s="14">
        <v>3.3902842105263171</v>
      </c>
      <c r="H24" s="3">
        <f t="shared" si="4"/>
        <v>3.1436631578947378</v>
      </c>
      <c r="I24" s="49"/>
      <c r="J24" s="46"/>
      <c r="L24" s="51"/>
      <c r="M24" s="3">
        <v>3</v>
      </c>
      <c r="N24" s="27">
        <v>4.720037037037037</v>
      </c>
      <c r="O24" s="2">
        <v>4.720037037037037</v>
      </c>
      <c r="P24" s="23">
        <v>4.8440000000000003</v>
      </c>
      <c r="Q24" s="3">
        <f t="shared" si="5"/>
        <v>4.7613580246913578</v>
      </c>
      <c r="R24" s="49"/>
      <c r="S24" s="46"/>
    </row>
    <row r="25" spans="3:19" x14ac:dyDescent="0.35">
      <c r="C25" s="51" t="s">
        <v>5</v>
      </c>
      <c r="D25" s="3">
        <v>1</v>
      </c>
      <c r="E25" s="2">
        <v>1.3379791388888891</v>
      </c>
      <c r="F25" s="21">
        <v>1.3761344722222222</v>
      </c>
      <c r="G25" s="10">
        <v>1.3379791388888891</v>
      </c>
      <c r="H25" s="3">
        <f t="shared" si="4"/>
        <v>1.3506975833333332</v>
      </c>
      <c r="I25" s="48">
        <f>AVERAGE(H25:H27)</f>
        <v>1.4227528982222222</v>
      </c>
      <c r="J25" s="45">
        <f>(STDEV(H25:H27))/SQRT(COUNTA(H25:H27))</f>
        <v>8.5463815310554747E-2</v>
      </c>
      <c r="L25" s="51" t="s">
        <v>5</v>
      </c>
      <c r="M25" s="3">
        <v>1</v>
      </c>
      <c r="N25" s="28">
        <v>1.7391847275641024</v>
      </c>
      <c r="O25" s="2">
        <v>1.7336815544871793</v>
      </c>
      <c r="P25" s="21">
        <v>1.6951593429487177</v>
      </c>
      <c r="Q25" s="3">
        <f t="shared" si="5"/>
        <v>1.7226752083333332</v>
      </c>
      <c r="R25" s="48">
        <f>AVERAGE(Q25:Q27)</f>
        <v>1.8184740010854699</v>
      </c>
      <c r="S25" s="45">
        <f>(STDEV(Q25:Q27))/SQRT(COUNTA(Q25:Q27))</f>
        <v>0.15831745047262968</v>
      </c>
    </row>
    <row r="26" spans="3:19" x14ac:dyDescent="0.35">
      <c r="C26" s="51"/>
      <c r="D26" s="7">
        <v>2</v>
      </c>
      <c r="E26" s="25">
        <v>1.304610278</v>
      </c>
      <c r="F26" s="18">
        <v>1.439194028</v>
      </c>
      <c r="G26" s="18">
        <v>1.2298415279999999</v>
      </c>
      <c r="H26" s="8">
        <f t="shared" si="4"/>
        <v>1.3245486113333333</v>
      </c>
      <c r="I26" s="49"/>
      <c r="J26" s="46"/>
      <c r="L26" s="51"/>
      <c r="M26" s="7">
        <v>2</v>
      </c>
      <c r="N26" s="17">
        <v>1.6145969549999999</v>
      </c>
      <c r="O26" s="25">
        <v>1.597342628</v>
      </c>
      <c r="P26" s="18">
        <v>1.6030940709999999</v>
      </c>
      <c r="Q26" s="8">
        <f t="shared" si="5"/>
        <v>1.6050112179999998</v>
      </c>
      <c r="R26" s="49"/>
      <c r="S26" s="46"/>
    </row>
    <row r="27" spans="3:19" ht="15" thickBot="1" x14ac:dyDescent="0.4">
      <c r="C27" s="52"/>
      <c r="D27" s="5">
        <v>3</v>
      </c>
      <c r="E27" s="6">
        <v>1.6766875000000003</v>
      </c>
      <c r="F27" s="22">
        <v>1.5093375</v>
      </c>
      <c r="G27" s="13">
        <v>1.5930125000000002</v>
      </c>
      <c r="H27" s="5">
        <f t="shared" si="4"/>
        <v>1.5930125000000002</v>
      </c>
      <c r="I27" s="50"/>
      <c r="J27" s="47"/>
      <c r="L27" s="52"/>
      <c r="M27" s="5">
        <v>3</v>
      </c>
      <c r="N27" s="29">
        <v>2.1760096153846153</v>
      </c>
      <c r="O27" s="6">
        <v>1.9829134615384614</v>
      </c>
      <c r="P27" s="22">
        <v>2.2242836538461539</v>
      </c>
      <c r="Q27" s="5">
        <f t="shared" si="5"/>
        <v>2.1277355769230768</v>
      </c>
      <c r="R27" s="50"/>
      <c r="S27" s="47"/>
    </row>
    <row r="28" spans="3:19" x14ac:dyDescent="0.35">
      <c r="C28" s="30" t="s">
        <v>8</v>
      </c>
      <c r="D28" s="38"/>
      <c r="E28" s="32"/>
      <c r="F28" s="39"/>
      <c r="G28" s="32"/>
      <c r="H28" s="32"/>
      <c r="I28" s="40"/>
      <c r="J28" s="41"/>
      <c r="L28" s="30" t="s">
        <v>13</v>
      </c>
      <c r="M28" s="38"/>
      <c r="N28" s="44"/>
      <c r="O28" s="32"/>
      <c r="P28" s="39"/>
      <c r="Q28" s="32"/>
      <c r="R28" s="40"/>
      <c r="S28" s="41"/>
    </row>
    <row r="29" spans="3:19" x14ac:dyDescent="0.35">
      <c r="C29" s="51" t="s">
        <v>3</v>
      </c>
      <c r="D29" s="3">
        <v>1</v>
      </c>
      <c r="E29" s="2">
        <v>2.9383813703703709</v>
      </c>
      <c r="F29" s="21">
        <v>2.8620707037037043</v>
      </c>
      <c r="G29" s="10">
        <v>3.0210512592592589</v>
      </c>
      <c r="H29" s="3">
        <f t="shared" ref="H29:H34" si="6">AVERAGE(E29:G29)</f>
        <v>2.9405011111111112</v>
      </c>
      <c r="I29" s="48">
        <f>AVERAGE(H29:H31)</f>
        <v>3.37559938262963</v>
      </c>
      <c r="J29" s="45">
        <f>(STDEV(H29:H31))/SQRT(COUNTA(H29:H31))</f>
        <v>0.53197015043241946</v>
      </c>
      <c r="L29" s="51" t="s">
        <v>3</v>
      </c>
      <c r="M29" s="3">
        <v>1</v>
      </c>
      <c r="N29" s="28">
        <v>3.9275607801418442</v>
      </c>
      <c r="O29" s="2">
        <v>3.848408758865248</v>
      </c>
      <c r="P29" s="21">
        <v>3.6535730141843969</v>
      </c>
      <c r="Q29" s="3">
        <f t="shared" ref="Q29:Q34" si="7">AVERAGE(N29:P29)</f>
        <v>3.8098475177304962</v>
      </c>
      <c r="R29" s="48">
        <f>AVERAGE(Q29:Q31)</f>
        <v>3.7654049644893619</v>
      </c>
      <c r="S29" s="45">
        <f>(STDEV(Q29:Q31))/SQRT(COUNTA(Q29:Q31))</f>
        <v>0.22930294410301033</v>
      </c>
    </row>
    <row r="30" spans="3:19" x14ac:dyDescent="0.35">
      <c r="C30" s="51"/>
      <c r="D30" s="7">
        <v>2</v>
      </c>
      <c r="E30" s="2">
        <v>2.7213040739999999</v>
      </c>
      <c r="F30" s="16">
        <v>2.7345962959999999</v>
      </c>
      <c r="G30" s="16">
        <v>2.8010574070000001</v>
      </c>
      <c r="H30" s="8">
        <f t="shared" si="6"/>
        <v>2.7523192590000001</v>
      </c>
      <c r="I30" s="49"/>
      <c r="J30" s="46"/>
      <c r="L30" s="51"/>
      <c r="M30" s="7">
        <v>2</v>
      </c>
      <c r="N30" s="15">
        <v>3.2672868789999998</v>
      </c>
      <c r="O30" s="2">
        <v>3.420006028</v>
      </c>
      <c r="P30" s="16">
        <v>3.3563730500000002</v>
      </c>
      <c r="Q30" s="8">
        <f t="shared" si="7"/>
        <v>3.3478886523333333</v>
      </c>
      <c r="R30" s="49"/>
      <c r="S30" s="46"/>
    </row>
    <row r="31" spans="3:19" x14ac:dyDescent="0.35">
      <c r="C31" s="51"/>
      <c r="D31" s="3">
        <v>3</v>
      </c>
      <c r="E31" s="2">
        <v>3.9133333333333331</v>
      </c>
      <c r="F31" s="23">
        <v>3.2439333333333344</v>
      </c>
      <c r="G31" s="14">
        <v>6.1446666666666685</v>
      </c>
      <c r="H31" s="3">
        <f t="shared" si="6"/>
        <v>4.4339777777777787</v>
      </c>
      <c r="I31" s="49"/>
      <c r="J31" s="46"/>
      <c r="L31" s="51"/>
      <c r="M31" s="3">
        <v>3</v>
      </c>
      <c r="N31" s="27">
        <v>4.3877234042553193</v>
      </c>
      <c r="O31" s="2">
        <v>3.9604468085106386</v>
      </c>
      <c r="P31" s="23">
        <v>4.0672659574468089</v>
      </c>
      <c r="Q31" s="3">
        <f t="shared" si="7"/>
        <v>4.1384787234042557</v>
      </c>
      <c r="R31" s="49"/>
      <c r="S31" s="46"/>
    </row>
    <row r="32" spans="3:19" x14ac:dyDescent="0.35">
      <c r="C32" s="51" t="s">
        <v>5</v>
      </c>
      <c r="D32" s="3">
        <v>1</v>
      </c>
      <c r="E32" s="2">
        <v>1.864195427927928</v>
      </c>
      <c r="F32" s="21">
        <v>1.8216573873873878</v>
      </c>
      <c r="G32" s="10">
        <v>1.9531386036036034</v>
      </c>
      <c r="H32" s="3">
        <f t="shared" si="6"/>
        <v>1.8796638063063063</v>
      </c>
      <c r="I32" s="48">
        <f>AVERAGE(H32:H34)</f>
        <v>2.0436166891891894</v>
      </c>
      <c r="J32" s="45">
        <f>(STDEV(H32:H34))/SQRT(COUNTA(H32:H34))</f>
        <v>0.1795845053267891</v>
      </c>
      <c r="L32" s="51" t="s">
        <v>5</v>
      </c>
      <c r="M32" s="3">
        <v>1</v>
      </c>
      <c r="N32" s="28">
        <v>2.6468221414141415</v>
      </c>
      <c r="O32" s="2">
        <v>2.6190728080808081</v>
      </c>
      <c r="P32" s="21">
        <v>2.341579474747475</v>
      </c>
      <c r="Q32" s="3">
        <f t="shared" si="7"/>
        <v>2.5358248080808079</v>
      </c>
      <c r="R32" s="48">
        <f>AVERAGE(Q32:Q34)</f>
        <v>2.4759315016430978</v>
      </c>
      <c r="S32" s="45">
        <f>(STDEV(Q32:Q34))/SQRT(COUNTA(Q32:Q34))</f>
        <v>0.23203218785243421</v>
      </c>
    </row>
    <row r="33" spans="3:19" x14ac:dyDescent="0.35">
      <c r="C33" s="51"/>
      <c r="D33" s="7">
        <v>2</v>
      </c>
      <c r="E33" s="25">
        <v>1.7922599100000001</v>
      </c>
      <c r="F33" s="18">
        <v>1.7760936940000001</v>
      </c>
      <c r="G33" s="18">
        <v>1.978171396</v>
      </c>
      <c r="H33" s="8">
        <f t="shared" si="6"/>
        <v>1.8488416666666669</v>
      </c>
      <c r="I33" s="49"/>
      <c r="J33" s="46"/>
      <c r="L33" s="51"/>
      <c r="M33" s="7">
        <v>2</v>
      </c>
      <c r="N33" s="15">
        <v>2.028120404</v>
      </c>
      <c r="O33" s="2">
        <v>2.028120404</v>
      </c>
      <c r="P33" s="16">
        <v>2.0861228280000002</v>
      </c>
      <c r="Q33" s="8">
        <f t="shared" si="7"/>
        <v>2.0474545453333337</v>
      </c>
      <c r="R33" s="49"/>
      <c r="S33" s="46"/>
    </row>
    <row r="34" spans="3:19" ht="15" thickBot="1" x14ac:dyDescent="0.4">
      <c r="C34" s="52"/>
      <c r="D34" s="5">
        <v>3</v>
      </c>
      <c r="E34" s="6">
        <v>2.5832635135135136</v>
      </c>
      <c r="F34" s="22">
        <v>2.0405067567567574</v>
      </c>
      <c r="G34" s="13">
        <v>2.5832635135135136</v>
      </c>
      <c r="H34" s="5">
        <f t="shared" si="6"/>
        <v>2.4023445945945947</v>
      </c>
      <c r="I34" s="50"/>
      <c r="J34" s="47"/>
      <c r="L34" s="52"/>
      <c r="M34" s="5">
        <v>3</v>
      </c>
      <c r="N34" s="29">
        <v>2.9256545454545462</v>
      </c>
      <c r="O34" s="6">
        <v>2.9865090909090917</v>
      </c>
      <c r="P34" s="22">
        <v>2.6213818181818183</v>
      </c>
      <c r="Q34" s="5">
        <f t="shared" si="7"/>
        <v>2.8445151515151519</v>
      </c>
      <c r="R34" s="50"/>
      <c r="S34" s="47"/>
    </row>
    <row r="35" spans="3:19" x14ac:dyDescent="0.35">
      <c r="C35" s="30" t="s">
        <v>9</v>
      </c>
      <c r="D35" s="38"/>
      <c r="E35" s="32"/>
      <c r="F35" s="39"/>
      <c r="G35" s="32"/>
      <c r="H35" s="32"/>
      <c r="I35" s="40"/>
      <c r="J35" s="41"/>
      <c r="L35" s="30" t="s">
        <v>14</v>
      </c>
      <c r="M35" s="38"/>
      <c r="N35" s="44"/>
      <c r="O35" s="32"/>
      <c r="P35" s="39"/>
      <c r="Q35" s="32"/>
      <c r="R35" s="40"/>
      <c r="S35" s="41"/>
    </row>
    <row r="36" spans="3:19" x14ac:dyDescent="0.35">
      <c r="C36" s="51" t="s">
        <v>3</v>
      </c>
      <c r="D36" s="3">
        <v>1</v>
      </c>
      <c r="E36" s="1">
        <v>2.9294283921568631</v>
      </c>
      <c r="F36" s="24">
        <v>2.8688287450980399</v>
      </c>
      <c r="G36" s="11">
        <v>2.7947625098039217</v>
      </c>
      <c r="H36" s="3">
        <f t="shared" ref="H36:H41" si="8">AVERAGE(E36:G36)</f>
        <v>2.8643398823529416</v>
      </c>
      <c r="I36" s="48">
        <f>AVERAGE(H36:H38)</f>
        <v>2.9160074118104582</v>
      </c>
      <c r="J36" s="45">
        <f>(STDEV(H36:H38))/SQRT(COUNTA(H36:H38))</f>
        <v>0.2179173866590001</v>
      </c>
      <c r="L36" s="51" t="s">
        <v>3</v>
      </c>
      <c r="M36" s="3">
        <v>1</v>
      </c>
      <c r="N36" s="28">
        <v>3.8654613991769549</v>
      </c>
      <c r="O36" s="2">
        <v>3.7453427572016458</v>
      </c>
      <c r="P36" s="21">
        <v>3.7594743621399176</v>
      </c>
      <c r="Q36" s="3">
        <f t="shared" ref="Q36:Q41" si="9">AVERAGE(N36:P36)</f>
        <v>3.7900928395061726</v>
      </c>
      <c r="R36" s="48">
        <f>AVERAGE(Q36:Q38)</f>
        <v>3.8726062551111107</v>
      </c>
      <c r="S36" s="45">
        <f>(STDEV(Q36:Q38))/SQRT(COUNTA(Q36:Q38))</f>
        <v>0.23059864729003535</v>
      </c>
    </row>
    <row r="37" spans="3:19" x14ac:dyDescent="0.35">
      <c r="C37" s="51"/>
      <c r="D37" s="7">
        <v>2</v>
      </c>
      <c r="E37" s="2">
        <v>2.5436019609999998</v>
      </c>
      <c r="F37" s="16">
        <v>2.5858243139999999</v>
      </c>
      <c r="G37" s="16">
        <v>2.571750196</v>
      </c>
      <c r="H37" s="8">
        <f t="shared" si="8"/>
        <v>2.5670588236666667</v>
      </c>
      <c r="I37" s="49"/>
      <c r="J37" s="46"/>
      <c r="L37" s="51"/>
      <c r="M37" s="7">
        <v>2</v>
      </c>
      <c r="N37" s="15">
        <v>3.5258218110000001</v>
      </c>
      <c r="O37" s="2">
        <v>3.5701292179999999</v>
      </c>
      <c r="P37" s="16">
        <v>3.4667452669999999</v>
      </c>
      <c r="Q37" s="8">
        <f t="shared" si="9"/>
        <v>3.5208987653333335</v>
      </c>
      <c r="R37" s="49"/>
      <c r="S37" s="46"/>
    </row>
    <row r="38" spans="3:19" x14ac:dyDescent="0.35">
      <c r="C38" s="51"/>
      <c r="D38" s="3">
        <v>3</v>
      </c>
      <c r="E38" s="2">
        <v>3.0803647058823538</v>
      </c>
      <c r="F38" s="23">
        <v>3.0803647058823538</v>
      </c>
      <c r="G38" s="14">
        <v>3.78914117647059</v>
      </c>
      <c r="H38" s="3">
        <f t="shared" si="8"/>
        <v>3.3166235294117659</v>
      </c>
      <c r="I38" s="49"/>
      <c r="J38" s="46"/>
      <c r="L38" s="51"/>
      <c r="M38" s="3">
        <v>3</v>
      </c>
      <c r="N38" s="27">
        <v>4.3481481481481472</v>
      </c>
      <c r="O38" s="2">
        <v>3.9762592592592605</v>
      </c>
      <c r="P38" s="23">
        <v>4.5960740740740738</v>
      </c>
      <c r="Q38" s="3">
        <f t="shared" si="9"/>
        <v>4.3068271604938273</v>
      </c>
      <c r="R38" s="49"/>
      <c r="S38" s="46"/>
    </row>
    <row r="39" spans="3:19" x14ac:dyDescent="0.35">
      <c r="C39" s="51" t="s">
        <v>5</v>
      </c>
      <c r="D39" s="3">
        <v>1</v>
      </c>
      <c r="E39" s="2">
        <v>1.4344836054421766</v>
      </c>
      <c r="F39" s="21">
        <v>1.4648521360544218</v>
      </c>
      <c r="G39" s="10">
        <v>1.4975567074829932</v>
      </c>
      <c r="H39" s="3">
        <f t="shared" si="8"/>
        <v>1.4656308163265306</v>
      </c>
      <c r="I39" s="48">
        <f>AVERAGE(H39:H41)</f>
        <v>1.5171182992743766</v>
      </c>
      <c r="J39" s="45">
        <f>(STDEV(H39:H41))/SQRT(COUNTA(H39:H41))</f>
        <v>0.13104763457313695</v>
      </c>
      <c r="L39" s="51" t="s">
        <v>5</v>
      </c>
      <c r="M39" s="3">
        <v>1</v>
      </c>
      <c r="N39" s="28">
        <v>3.4779805376344082</v>
      </c>
      <c r="O39" s="2">
        <v>3.4202859811827961</v>
      </c>
      <c r="P39" s="21">
        <v>3.5564451344086021</v>
      </c>
      <c r="Q39" s="3">
        <f t="shared" si="9"/>
        <v>3.484903884408602</v>
      </c>
      <c r="R39" s="48">
        <f>AVERAGE(Q39:Q41)</f>
        <v>3.0811809991684584</v>
      </c>
      <c r="S39" s="45">
        <f>(STDEV(Q39:Q41))/SQRT(COUNTA(Q39:Q41))</f>
        <v>0.61740430523524392</v>
      </c>
    </row>
    <row r="40" spans="3:19" x14ac:dyDescent="0.35">
      <c r="C40" s="51"/>
      <c r="D40" s="7">
        <v>2</v>
      </c>
      <c r="E40" s="25">
        <v>1.375642721</v>
      </c>
      <c r="F40" s="18">
        <v>1.385408435</v>
      </c>
      <c r="G40" s="18">
        <v>1.199859864</v>
      </c>
      <c r="H40" s="8">
        <f t="shared" si="8"/>
        <v>1.3203036733333333</v>
      </c>
      <c r="I40" s="49"/>
      <c r="J40" s="46"/>
      <c r="L40" s="51"/>
      <c r="M40" s="7">
        <v>2</v>
      </c>
      <c r="N40" s="15">
        <v>1.836557124</v>
      </c>
      <c r="O40" s="2">
        <v>1.9426805110000001</v>
      </c>
      <c r="P40" s="16">
        <v>1.826909543</v>
      </c>
      <c r="Q40" s="8">
        <f t="shared" si="9"/>
        <v>1.8687157260000002</v>
      </c>
      <c r="R40" s="49"/>
      <c r="S40" s="46"/>
    </row>
    <row r="41" spans="3:19" ht="15" thickBot="1" x14ac:dyDescent="0.4">
      <c r="C41" s="52"/>
      <c r="D41" s="5">
        <v>3</v>
      </c>
      <c r="E41" s="6">
        <v>1.6014857142857144</v>
      </c>
      <c r="F41" s="22">
        <v>1.6834530612244898</v>
      </c>
      <c r="G41" s="13">
        <v>2.011322448979592</v>
      </c>
      <c r="H41" s="5">
        <f t="shared" si="8"/>
        <v>1.7654204081632654</v>
      </c>
      <c r="I41" s="50"/>
      <c r="J41" s="47"/>
      <c r="L41" s="52"/>
      <c r="M41" s="5">
        <v>3</v>
      </c>
      <c r="N41" s="29">
        <v>3.8089475806451603</v>
      </c>
      <c r="O41" s="6">
        <v>3.8899233870967733</v>
      </c>
      <c r="P41" s="22">
        <v>3.9708991935483864</v>
      </c>
      <c r="Q41" s="5">
        <f t="shared" si="9"/>
        <v>3.8899233870967733</v>
      </c>
      <c r="R41" s="50"/>
      <c r="S41" s="47"/>
    </row>
    <row r="45" spans="3:19" x14ac:dyDescent="0.35">
      <c r="L45" s="43"/>
      <c r="M45" s="43"/>
    </row>
  </sheetData>
  <mergeCells count="63">
    <mergeCell ref="L8:L10"/>
    <mergeCell ref="L11:L13"/>
    <mergeCell ref="L29:L31"/>
    <mergeCell ref="L32:L34"/>
    <mergeCell ref="C4:O4"/>
    <mergeCell ref="L22:L24"/>
    <mergeCell ref="N6:P6"/>
    <mergeCell ref="I29:I31"/>
    <mergeCell ref="J29:J31"/>
    <mergeCell ref="I32:I34"/>
    <mergeCell ref="J32:J34"/>
    <mergeCell ref="I25:I27"/>
    <mergeCell ref="J25:J27"/>
    <mergeCell ref="I8:I10"/>
    <mergeCell ref="J8:J10"/>
    <mergeCell ref="I11:I13"/>
    <mergeCell ref="C36:C38"/>
    <mergeCell ref="C39:C41"/>
    <mergeCell ref="E6:G6"/>
    <mergeCell ref="C8:C10"/>
    <mergeCell ref="C11:C13"/>
    <mergeCell ref="C15:C17"/>
    <mergeCell ref="C18:C20"/>
    <mergeCell ref="C22:C24"/>
    <mergeCell ref="C25:C27"/>
    <mergeCell ref="C29:C31"/>
    <mergeCell ref="C32:C34"/>
    <mergeCell ref="R22:R24"/>
    <mergeCell ref="S22:S24"/>
    <mergeCell ref="R25:R27"/>
    <mergeCell ref="S25:S27"/>
    <mergeCell ref="L15:L17"/>
    <mergeCell ref="L18:L20"/>
    <mergeCell ref="L25:L27"/>
    <mergeCell ref="S8:S10"/>
    <mergeCell ref="S11:S13"/>
    <mergeCell ref="R15:R17"/>
    <mergeCell ref="S15:S17"/>
    <mergeCell ref="R18:R20"/>
    <mergeCell ref="S18:S20"/>
    <mergeCell ref="R8:R10"/>
    <mergeCell ref="R11:R13"/>
    <mergeCell ref="R29:R31"/>
    <mergeCell ref="S29:S31"/>
    <mergeCell ref="S36:S38"/>
    <mergeCell ref="R39:R41"/>
    <mergeCell ref="S39:S41"/>
    <mergeCell ref="R32:R34"/>
    <mergeCell ref="S32:S34"/>
    <mergeCell ref="J39:J41"/>
    <mergeCell ref="I39:I41"/>
    <mergeCell ref="I36:I38"/>
    <mergeCell ref="J36:J38"/>
    <mergeCell ref="R36:R38"/>
    <mergeCell ref="L36:L38"/>
    <mergeCell ref="L39:L41"/>
    <mergeCell ref="J11:J13"/>
    <mergeCell ref="I22:I24"/>
    <mergeCell ref="J22:J24"/>
    <mergeCell ref="I15:I17"/>
    <mergeCell ref="J15:J17"/>
    <mergeCell ref="I18:I20"/>
    <mergeCell ref="J18:J20"/>
  </mergeCells>
  <pageMargins left="0.7" right="0.7" top="0.75" bottom="0.75" header="0.3" footer="0.3"/>
  <pageSetup paperSize="9" orientation="portrait" r:id="rId1"/>
  <ignoredErrors>
    <ignoredError sqref="H8:H10 H15:H17 H22:H24 H29:H31 H36:H38 Q8:Q10 Q15:Q17 Q22:Q24 Q29:Q31 Q36:Q38 H11:H13 Q11:Q13 H18:H20 Q18:Q20 H25:H27 Q25:Q27 H32:H34 Q32:Q34 H39:H41 Q39:Q4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Utente</cp:lastModifiedBy>
  <dcterms:created xsi:type="dcterms:W3CDTF">2022-07-22T13:57:30Z</dcterms:created>
  <dcterms:modified xsi:type="dcterms:W3CDTF">2022-07-29T22:11:42Z</dcterms:modified>
</cp:coreProperties>
</file>